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/>
  </bookViews>
  <sheets>
    <sheet name="ZO-1" sheetId="1" r:id="rId1"/>
    <sheet name="LPS" sheetId="2" r:id="rId2"/>
    <sheet name="FITC" sheetId="3" r:id="rId3"/>
  </sheets>
  <calcPr calcId="144525"/>
</workbook>
</file>

<file path=xl/sharedStrings.xml><?xml version="1.0" encoding="utf-8"?>
<sst xmlns="http://schemas.openxmlformats.org/spreadsheetml/2006/main" count="57" uniqueCount="31">
  <si>
    <t>control-1</t>
  </si>
  <si>
    <t>DKD-1</t>
  </si>
  <si>
    <t>QRXZF-1</t>
  </si>
  <si>
    <t xml:space="preserve">Irbesartan-1 </t>
  </si>
  <si>
    <t>control-2</t>
  </si>
  <si>
    <t>DKD-2</t>
  </si>
  <si>
    <t>QRXZF-2</t>
  </si>
  <si>
    <t xml:space="preserve">Irbesartan-2 </t>
  </si>
  <si>
    <t>control-3</t>
  </si>
  <si>
    <t>DKD-3</t>
  </si>
  <si>
    <t>QRXZF-3</t>
  </si>
  <si>
    <t xml:space="preserve">Irbesartan-3 </t>
  </si>
  <si>
    <t>control-4</t>
  </si>
  <si>
    <t>DKD-4</t>
  </si>
  <si>
    <t>QRXZF-4</t>
  </si>
  <si>
    <t>Irbesartan-4</t>
  </si>
  <si>
    <t>ZO-1</t>
  </si>
  <si>
    <t>β-actin</t>
  </si>
  <si>
    <t>ZO-1/β-actin</t>
  </si>
  <si>
    <t>LPS（EU/ml）</t>
  </si>
  <si>
    <t>Control-1</t>
  </si>
  <si>
    <t>Control-2</t>
  </si>
  <si>
    <t>Control-3</t>
  </si>
  <si>
    <t>Control-4</t>
  </si>
  <si>
    <t>Control-5</t>
  </si>
  <si>
    <t>Control-6</t>
  </si>
  <si>
    <t>DKD-5</t>
  </si>
  <si>
    <t>DKD-6</t>
  </si>
  <si>
    <t>QRXZF-5</t>
  </si>
  <si>
    <t>QRXZF-6</t>
  </si>
  <si>
    <t>FITC（ug/ml）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2" fillId="18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1" borderId="8" applyNumberFormat="0" applyFont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3" fillId="5" borderId="1" applyNumberFormat="0" applyAlignment="0" applyProtection="0">
      <alignment vertical="center"/>
    </xf>
    <xf numFmtId="0" fontId="19" fillId="29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"/>
  <sheetViews>
    <sheetView tabSelected="1" workbookViewId="0">
      <selection activeCell="K12" sqref="K12"/>
    </sheetView>
  </sheetViews>
  <sheetFormatPr defaultColWidth="9" defaultRowHeight="13.5" outlineLevelRow="3"/>
  <cols>
    <col min="1" max="1" width="18.25" customWidth="1"/>
    <col min="2" max="3" width="15" customWidth="1"/>
    <col min="4" max="4" width="14.75" customWidth="1"/>
    <col min="5" max="5" width="14.875" customWidth="1"/>
    <col min="6" max="6" width="9.75" customWidth="1"/>
    <col min="7" max="7" width="13.125" customWidth="1"/>
    <col min="8" max="8" width="11.5" customWidth="1"/>
    <col min="9" max="9" width="16.875" customWidth="1"/>
    <col min="10" max="15" width="12.625"/>
    <col min="16" max="16" width="11.5"/>
    <col min="17" max="17" width="12.625"/>
  </cols>
  <sheetData>
    <row r="1" spans="2:1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>
      <c r="A2" t="s">
        <v>16</v>
      </c>
      <c r="B2">
        <v>286631</v>
      </c>
      <c r="C2">
        <v>166432</v>
      </c>
      <c r="D2">
        <v>222708</v>
      </c>
      <c r="E2">
        <v>164864</v>
      </c>
      <c r="F2">
        <v>256199</v>
      </c>
      <c r="G2">
        <v>153049</v>
      </c>
      <c r="H2">
        <v>218852</v>
      </c>
      <c r="I2">
        <v>150429</v>
      </c>
      <c r="J2">
        <v>334836</v>
      </c>
      <c r="K2">
        <v>167666</v>
      </c>
      <c r="L2">
        <v>231721</v>
      </c>
      <c r="M2">
        <v>150667</v>
      </c>
      <c r="N2">
        <v>305364</v>
      </c>
      <c r="O2">
        <v>140375</v>
      </c>
      <c r="P2">
        <v>204082</v>
      </c>
      <c r="Q2">
        <v>127197</v>
      </c>
    </row>
    <row r="3" spans="1:17">
      <c r="A3" t="s">
        <v>17</v>
      </c>
      <c r="B3">
        <v>377756</v>
      </c>
      <c r="C3">
        <v>359207</v>
      </c>
      <c r="D3">
        <v>326158</v>
      </c>
      <c r="E3">
        <v>320101</v>
      </c>
      <c r="F3">
        <v>321672</v>
      </c>
      <c r="G3">
        <v>337937</v>
      </c>
      <c r="H3">
        <v>359564</v>
      </c>
      <c r="I3">
        <v>365961</v>
      </c>
      <c r="J3">
        <v>497853</v>
      </c>
      <c r="K3">
        <v>451766</v>
      </c>
      <c r="L3">
        <v>421634</v>
      </c>
      <c r="M3">
        <v>385067</v>
      </c>
      <c r="N3">
        <v>386796</v>
      </c>
      <c r="O3">
        <v>410398</v>
      </c>
      <c r="P3">
        <v>405600</v>
      </c>
      <c r="Q3">
        <v>389109</v>
      </c>
    </row>
    <row r="4" spans="1:17">
      <c r="A4" t="s">
        <v>18</v>
      </c>
      <c r="B4">
        <v>0.758772858670676</v>
      </c>
      <c r="C4">
        <v>0.463331727945168</v>
      </c>
      <c r="D4">
        <v>0.682822435751998</v>
      </c>
      <c r="E4">
        <v>0.515037441307587</v>
      </c>
      <c r="F4">
        <v>0.796460369569002</v>
      </c>
      <c r="G4">
        <v>0.452892107108721</v>
      </c>
      <c r="H4">
        <v>0.608659376355809</v>
      </c>
      <c r="I4">
        <v>0.411051997343979</v>
      </c>
      <c r="J4">
        <f t="shared" ref="J4:Q4" si="0">J2/J3</f>
        <v>0.672559972522009</v>
      </c>
      <c r="K4">
        <f t="shared" si="0"/>
        <v>0.371134613937304</v>
      </c>
      <c r="L4">
        <f t="shared" si="0"/>
        <v>0.549578544424785</v>
      </c>
      <c r="M4">
        <f t="shared" si="0"/>
        <v>0.391274765170737</v>
      </c>
      <c r="N4">
        <f t="shared" si="0"/>
        <v>0.789470418515186</v>
      </c>
      <c r="O4">
        <f t="shared" si="0"/>
        <v>0.342046013869463</v>
      </c>
      <c r="P4">
        <f t="shared" si="0"/>
        <v>0.503160749506903</v>
      </c>
      <c r="Q4">
        <f t="shared" si="0"/>
        <v>0.32689297857412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"/>
  <sheetViews>
    <sheetView workbookViewId="0">
      <selection activeCell="A1" sqref="A$1:A$1048576"/>
    </sheetView>
  </sheetViews>
  <sheetFormatPr defaultColWidth="9" defaultRowHeight="13.5" outlineLevelCol="1"/>
  <cols>
    <col min="1" max="1" width="13.75" customWidth="1"/>
    <col min="2" max="2" width="18.875" customWidth="1"/>
  </cols>
  <sheetData>
    <row r="1" spans="2:2">
      <c r="B1" t="s">
        <v>19</v>
      </c>
    </row>
    <row r="2" spans="1:2">
      <c r="A2" t="s">
        <v>20</v>
      </c>
      <c r="B2">
        <v>0.585167229211415</v>
      </c>
    </row>
    <row r="3" spans="1:2">
      <c r="A3" t="s">
        <v>21</v>
      </c>
      <c r="B3">
        <v>0.442779993863148</v>
      </c>
    </row>
    <row r="4" spans="1:2">
      <c r="A4" t="s">
        <v>22</v>
      </c>
      <c r="B4">
        <v>0.540576864068733</v>
      </c>
    </row>
    <row r="5" spans="1:2">
      <c r="A5" t="s">
        <v>23</v>
      </c>
      <c r="B5">
        <v>0.530665848419761</v>
      </c>
    </row>
    <row r="6" spans="1:2">
      <c r="A6" t="s">
        <v>24</v>
      </c>
      <c r="B6">
        <v>0.543829395520098</v>
      </c>
    </row>
    <row r="7" spans="1:2">
      <c r="A7" t="s">
        <v>25</v>
      </c>
      <c r="B7">
        <v>0.631831850260816</v>
      </c>
    </row>
    <row r="8" spans="1:2">
      <c r="A8" t="s">
        <v>1</v>
      </c>
      <c r="B8">
        <v>0.671574102485425</v>
      </c>
    </row>
    <row r="9" spans="1:2">
      <c r="A9" t="s">
        <v>5</v>
      </c>
      <c r="B9">
        <v>1.0076587910402</v>
      </c>
    </row>
    <row r="10" spans="1:2">
      <c r="A10" t="s">
        <v>9</v>
      </c>
      <c r="B10">
        <v>0.968361460570727</v>
      </c>
    </row>
    <row r="11" spans="1:2">
      <c r="A11" t="s">
        <v>13</v>
      </c>
      <c r="B11">
        <v>0.812371893218779</v>
      </c>
    </row>
    <row r="12" spans="1:2">
      <c r="A12" t="s">
        <v>26</v>
      </c>
      <c r="B12">
        <v>1.04305615219392</v>
      </c>
    </row>
    <row r="13" spans="1:2">
      <c r="A13" t="s">
        <v>27</v>
      </c>
      <c r="B13">
        <v>0.749726910095121</v>
      </c>
    </row>
    <row r="14" spans="1:2">
      <c r="A14" t="s">
        <v>2</v>
      </c>
      <c r="B14">
        <v>0.762184719239031</v>
      </c>
    </row>
    <row r="15" spans="1:2">
      <c r="A15" t="s">
        <v>6</v>
      </c>
      <c r="B15">
        <v>0.812371893218779</v>
      </c>
    </row>
    <row r="16" spans="1:2">
      <c r="A16" t="s">
        <v>10</v>
      </c>
      <c r="B16">
        <v>0.632681804234428</v>
      </c>
    </row>
    <row r="17" spans="1:2">
      <c r="A17" t="s">
        <v>14</v>
      </c>
      <c r="B17">
        <v>0.602850567658791</v>
      </c>
    </row>
    <row r="18" spans="1:2">
      <c r="A18" t="s">
        <v>28</v>
      </c>
      <c r="B18">
        <v>0.825685793188095</v>
      </c>
    </row>
    <row r="19" spans="1:2">
      <c r="A19" t="s">
        <v>29</v>
      </c>
      <c r="B19">
        <v>0.69304387849033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"/>
  <sheetViews>
    <sheetView workbookViewId="0">
      <selection activeCell="F7" sqref="F7"/>
    </sheetView>
  </sheetViews>
  <sheetFormatPr defaultColWidth="9" defaultRowHeight="13.5" outlineLevelCol="1"/>
  <cols>
    <col min="1" max="1" width="13.75" customWidth="1"/>
    <col min="2" max="2" width="15" customWidth="1"/>
  </cols>
  <sheetData>
    <row r="1" spans="2:2">
      <c r="B1" t="s">
        <v>30</v>
      </c>
    </row>
    <row r="2" spans="1:2">
      <c r="A2" t="s">
        <v>20</v>
      </c>
      <c r="B2">
        <v>0.504012</v>
      </c>
    </row>
    <row r="3" spans="1:2">
      <c r="A3" t="s">
        <v>21</v>
      </c>
      <c r="B3">
        <v>0.369953</v>
      </c>
    </row>
    <row r="4" spans="1:2">
      <c r="A4" t="s">
        <v>22</v>
      </c>
      <c r="B4">
        <v>0.524969</v>
      </c>
    </row>
    <row r="5" spans="1:2">
      <c r="A5" t="s">
        <v>23</v>
      </c>
      <c r="B5">
        <v>0.487794</v>
      </c>
    </row>
    <row r="6" spans="1:2">
      <c r="A6" t="s">
        <v>24</v>
      </c>
      <c r="B6">
        <v>0.597979</v>
      </c>
    </row>
    <row r="7" spans="1:2">
      <c r="A7" t="s">
        <v>25</v>
      </c>
      <c r="B7">
        <v>0.426585</v>
      </c>
    </row>
    <row r="8" spans="1:2">
      <c r="A8" t="s">
        <v>1</v>
      </c>
      <c r="B8">
        <v>0.932541</v>
      </c>
    </row>
    <row r="9" spans="1:2">
      <c r="A9" t="s">
        <v>5</v>
      </c>
      <c r="B9">
        <v>0.715647</v>
      </c>
    </row>
    <row r="10" spans="1:2">
      <c r="A10" t="s">
        <v>9</v>
      </c>
      <c r="B10">
        <v>0.915297</v>
      </c>
    </row>
    <row r="11" spans="1:2">
      <c r="A11" t="s">
        <v>13</v>
      </c>
      <c r="B11">
        <v>1.054419</v>
      </c>
    </row>
    <row r="12" spans="1:2">
      <c r="A12" t="s">
        <v>26</v>
      </c>
      <c r="B12">
        <v>0.798845</v>
      </c>
    </row>
    <row r="13" spans="1:2">
      <c r="A13" t="s">
        <v>27</v>
      </c>
      <c r="B13">
        <v>1.100333</v>
      </c>
    </row>
    <row r="14" spans="1:2">
      <c r="A14" t="s">
        <v>2</v>
      </c>
      <c r="B14">
        <v>0.770443</v>
      </c>
    </row>
    <row r="15" spans="1:2">
      <c r="A15" t="s">
        <v>6</v>
      </c>
      <c r="B15">
        <v>0.650358</v>
      </c>
    </row>
    <row r="16" spans="1:2">
      <c r="A16" t="s">
        <v>10</v>
      </c>
      <c r="B16">
        <v>0.68947</v>
      </c>
    </row>
    <row r="17" spans="1:2">
      <c r="A17" t="s">
        <v>14</v>
      </c>
      <c r="B17">
        <v>0.790037</v>
      </c>
    </row>
    <row r="18" spans="1:2">
      <c r="A18" t="s">
        <v>28</v>
      </c>
      <c r="B18">
        <v>0.627356</v>
      </c>
    </row>
    <row r="19" spans="1:2">
      <c r="A19" t="s">
        <v>29</v>
      </c>
      <c r="B19">
        <v>0.76394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ZO-1</vt:lpstr>
      <vt:lpstr>LPS</vt:lpstr>
      <vt:lpstr>FIT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戒骄戒躁</cp:lastModifiedBy>
  <dcterms:created xsi:type="dcterms:W3CDTF">2021-04-11T08:03:00Z</dcterms:created>
  <dcterms:modified xsi:type="dcterms:W3CDTF">2021-06-07T08:3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